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Felhasználó\Desktop\Sci Data - HSV Analysis\revised - new!\FOR SUBMISSION\"/>
    </mc:Choice>
  </mc:AlternateContent>
  <bookViews>
    <workbookView xWindow="0" yWindow="0" windowWidth="23040" windowHeight="9408"/>
  </bookViews>
  <sheets>
    <sheet name="a. LRS" sheetId="1" r:id="rId1"/>
    <sheet name="b. SRS" sheetId="2" r:id="rId2"/>
  </sheets>
  <calcPr calcId="152511"/>
</workbook>
</file>

<file path=xl/calcChain.xml><?xml version="1.0" encoding="utf-8"?>
<calcChain xmlns="http://schemas.openxmlformats.org/spreadsheetml/2006/main">
  <c r="I20" i="1" l="1"/>
  <c r="I21" i="1"/>
  <c r="I22" i="1"/>
  <c r="I19" i="1"/>
  <c r="I18" i="1"/>
  <c r="I17" i="1"/>
  <c r="I16" i="1"/>
  <c r="I15" i="1"/>
  <c r="I13" i="1"/>
  <c r="I14" i="1"/>
  <c r="I11" i="1"/>
  <c r="I12" i="1"/>
  <c r="I9" i="1"/>
  <c r="I10" i="1"/>
  <c r="I8" i="1"/>
  <c r="I7" i="1"/>
  <c r="I6" i="1"/>
</calcChain>
</file>

<file path=xl/sharedStrings.xml><?xml version="1.0" encoding="utf-8"?>
<sst xmlns="http://schemas.openxmlformats.org/spreadsheetml/2006/main" count="220" uniqueCount="197">
  <si>
    <t>Mapped read count</t>
  </si>
  <si>
    <t>Mean read length</t>
  </si>
  <si>
    <t>Stdev length</t>
  </si>
  <si>
    <t>Mean mapped read length</t>
  </si>
  <si>
    <t>Stdev mapped length</t>
  </si>
  <si>
    <t>Median read length</t>
  </si>
  <si>
    <t>Median mapped read length</t>
  </si>
  <si>
    <t>1h</t>
  </si>
  <si>
    <t>2h</t>
  </si>
  <si>
    <t>4h</t>
  </si>
  <si>
    <t>6h</t>
  </si>
  <si>
    <t>8h</t>
  </si>
  <si>
    <t>10h</t>
  </si>
  <si>
    <t>12h</t>
  </si>
  <si>
    <t>24h</t>
  </si>
  <si>
    <t>SRR1523654</t>
  </si>
  <si>
    <t>Total RNA - 2hpi Rep 1; RNA-Seq</t>
  </si>
  <si>
    <t>SRR1523655</t>
  </si>
  <si>
    <t>Total RNA - 4hpi Rep 1; RNA-Seq</t>
  </si>
  <si>
    <t>SRR1523656</t>
  </si>
  <si>
    <t>Total RNA - 6hpi Rep 1; RNA-Seq</t>
  </si>
  <si>
    <t>SRR1523657</t>
  </si>
  <si>
    <t>Total RNA - 8hpi Rep 1; RNA-Seq</t>
  </si>
  <si>
    <t>SRR1523659</t>
  </si>
  <si>
    <t>4sU-RNA - 0-1 hpi Rep 1; RNA-Seq</t>
  </si>
  <si>
    <t>SRR1523660</t>
  </si>
  <si>
    <t>4sU-RNA - 1-2 hpi Rep 1; RNA-Seq</t>
  </si>
  <si>
    <t>SRR1523661</t>
  </si>
  <si>
    <t>4sU-RNA - 2-3 hpi Rep 1; RNA-Seq</t>
  </si>
  <si>
    <t>SRR1523662</t>
  </si>
  <si>
    <t>4sU-RNA - 3-4 hpi Rep 1; RNA-Seq</t>
  </si>
  <si>
    <t>4sU-RNA - 4-5 hpi Rep 1; RNA-Seq</t>
  </si>
  <si>
    <t>SRR1523664</t>
  </si>
  <si>
    <t>4sU-RNA - 5-6 hpi Rep 1; RNA-Seq</t>
  </si>
  <si>
    <t>SRR1523665</t>
  </si>
  <si>
    <t>GSM1444178: 4sU-RNA - 6-7 hpi Rep 1; RNA-Seq</t>
  </si>
  <si>
    <t>SRR1523666</t>
  </si>
  <si>
    <t>GSM1444179: 4sU-RNA - 7-8 hpi Rep 1; RNA-Seq</t>
  </si>
  <si>
    <t>SRR1523668</t>
  </si>
  <si>
    <t>Total RNA - 2hpi Rep 2; RNA-Seq</t>
  </si>
  <si>
    <t>SRR1523669</t>
  </si>
  <si>
    <t>Total RNA - 4hpi Rep 2; RNA-Seq</t>
  </si>
  <si>
    <t>SRR1523670</t>
  </si>
  <si>
    <t>Total RNA - 6hpi Rep 2; RNA-Seq</t>
  </si>
  <si>
    <t>SRR1523671</t>
  </si>
  <si>
    <t>Total RNA - 8hpi Rep 2; RNA-Seq</t>
  </si>
  <si>
    <t>SRR1523673</t>
  </si>
  <si>
    <t>4sU-RNA - 0-1 hpi Rep 2; RNA-Seq</t>
  </si>
  <si>
    <t>SRR1523674</t>
  </si>
  <si>
    <t>4sU-RNA - 1-2 hpi Rep 2; RNA-Seq</t>
  </si>
  <si>
    <t>SRR1523675</t>
  </si>
  <si>
    <t>4sU-RNA - 2-3 hpi Rep 2; RNA-Seq</t>
  </si>
  <si>
    <t>SRR1523676</t>
  </si>
  <si>
    <t>4sU-RNA - 3-4 hpi Rep 2; RNA-Seq</t>
  </si>
  <si>
    <t>SRR1523677</t>
  </si>
  <si>
    <t>4sU-RNA - 4-5 hpi Rep 2; RNA-Seq</t>
  </si>
  <si>
    <t>SRR1523678</t>
  </si>
  <si>
    <t>4sU-RNA - 5-6 hpi Rep 2; RNA-Seq</t>
  </si>
  <si>
    <t>SRR1523679</t>
  </si>
  <si>
    <t>4sU-RNA - 6-7 hpi Rep 2; RNA-Seq</t>
  </si>
  <si>
    <t>SRR1523680</t>
  </si>
  <si>
    <t>4sU-RNA - 7-8 hpi Rep 2; RNA-Seq</t>
  </si>
  <si>
    <t>SRR8941605</t>
  </si>
  <si>
    <t>RNA-Seq of ICP27 mutant infected vero cell</t>
  </si>
  <si>
    <t xml:space="preserve">SRR8941755	</t>
  </si>
  <si>
    <t>rna-seq of vero infected with d27-1</t>
  </si>
  <si>
    <t>SRR8941756</t>
  </si>
  <si>
    <t>RNA-seq of vero cells infected with KOS</t>
  </si>
  <si>
    <t xml:space="preserve">SRR8941762	</t>
  </si>
  <si>
    <t>RNA-SEQ OF KOS INFECTED VERO</t>
  </si>
  <si>
    <t xml:space="preserve">SRR8941765	</t>
  </si>
  <si>
    <t>RNA-SEQ OF VERO CELL INFECTED WITH ICP27 DELETION MUTANT</t>
  </si>
  <si>
    <t>SRR7620396</t>
  </si>
  <si>
    <t>SRR7620395</t>
  </si>
  <si>
    <t>RNA-seq of d27-1 infected 293 cells at 4 hpi</t>
  </si>
  <si>
    <t>SRR7620394</t>
  </si>
  <si>
    <t>RNA-Seq of HSV-1 infected 293 cells at 7hpi with PAA</t>
  </si>
  <si>
    <t>SRR7620393</t>
  </si>
  <si>
    <t>RNA-seq of HSV-1 infected 293 cells at 7 hpi</t>
  </si>
  <si>
    <t>SRR7544827</t>
  </si>
  <si>
    <t>RNA-Seq of 293T cells infected with HSV-1 KOS at 4hpi</t>
  </si>
  <si>
    <t>RNA-seq of d27-1 infected 293 cells at 7 hpi</t>
  </si>
  <si>
    <t>Uniquely mapped reads number</t>
  </si>
  <si>
    <t>Average mapped length</t>
  </si>
  <si>
    <t>Sample</t>
  </si>
  <si>
    <t>231.13</t>
  </si>
  <si>
    <t>74.52</t>
  </si>
  <si>
    <t>75.53</t>
  </si>
  <si>
    <t>75.84</t>
  </si>
  <si>
    <t>75.50</t>
  </si>
  <si>
    <t>76.08</t>
  </si>
  <si>
    <t>74.06</t>
  </si>
  <si>
    <t>74.86</t>
  </si>
  <si>
    <t>74.81</t>
  </si>
  <si>
    <t>75.42</t>
  </si>
  <si>
    <t>75.85</t>
  </si>
  <si>
    <t>75.74</t>
  </si>
  <si>
    <t>75.07</t>
  </si>
  <si>
    <t>73.03</t>
  </si>
  <si>
    <t>74.66</t>
  </si>
  <si>
    <t>75.38</t>
  </si>
  <si>
    <t>76.16</t>
  </si>
  <si>
    <t>71.39</t>
  </si>
  <si>
    <t>74.02</t>
  </si>
  <si>
    <t>73.93</t>
  </si>
  <si>
    <t>73.66</t>
  </si>
  <si>
    <t>74.88</t>
  </si>
  <si>
    <t>73.92</t>
  </si>
  <si>
    <t>74.79</t>
  </si>
  <si>
    <t>197.51</t>
  </si>
  <si>
    <t>197.38</t>
  </si>
  <si>
    <t>197.62</t>
  </si>
  <si>
    <t>197.49</t>
  </si>
  <si>
    <t>197.61</t>
  </si>
  <si>
    <t>148.66</t>
  </si>
  <si>
    <t>148.67</t>
  </si>
  <si>
    <t>148.61</t>
  </si>
  <si>
    <t>148.70</t>
  </si>
  <si>
    <t>Rutkowski et al. 2015</t>
  </si>
  <si>
    <t>Tang et al. 2019</t>
  </si>
  <si>
    <t>ID</t>
  </si>
  <si>
    <t>Depledge et al. 2019</t>
  </si>
  <si>
    <t>Sequel</t>
  </si>
  <si>
    <t>HiSeq 2500</t>
  </si>
  <si>
    <t> 2 × 101 nt</t>
  </si>
  <si>
    <t>Reads</t>
  </si>
  <si>
    <t>SRR1523663</t>
  </si>
  <si>
    <t>2 x 76 bp</t>
  </si>
  <si>
    <t>HiSeq 4000 </t>
  </si>
  <si>
    <t>Read count</t>
  </si>
  <si>
    <t>Mapped fraction</t>
  </si>
  <si>
    <t>Min read length</t>
  </si>
  <si>
    <t>Min mapped read length</t>
  </si>
  <si>
    <t>Max read length</t>
  </si>
  <si>
    <t>Max mapped read length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Tombácz et al. 2019; Boldogkői et al. 2018 &amp; Tombácz et al. 2017</t>
  </si>
  <si>
    <t xml:space="preserve">Datasets </t>
  </si>
  <si>
    <t>dRNA-seq</t>
  </si>
  <si>
    <t>Oxford Nanopore Technologies</t>
  </si>
  <si>
    <t xml:space="preserve">MinION </t>
  </si>
  <si>
    <t>Pacific Biosciences</t>
  </si>
  <si>
    <t>RSII</t>
  </si>
  <si>
    <t>polyA cDNA</t>
  </si>
  <si>
    <t>random cDNA</t>
  </si>
  <si>
    <t>random cDNA-seq</t>
  </si>
  <si>
    <t>polyA cDNA-seq</t>
  </si>
  <si>
    <t>Platforms</t>
  </si>
  <si>
    <t>Library prep</t>
  </si>
  <si>
    <t>Samples</t>
  </si>
  <si>
    <t>Mixed</t>
  </si>
  <si>
    <t>ONT 1D</t>
  </si>
  <si>
    <t>PacBio Iso-Seq</t>
  </si>
  <si>
    <t>PolyA Cap-seq (Lexogen)</t>
  </si>
  <si>
    <t>Random Cap-seq (Lexogen)</t>
  </si>
  <si>
    <t>PolyA Cap-seq (Terminator)</t>
  </si>
  <si>
    <t>NextSeq 500 / 550 / HiSeq 2500</t>
  </si>
  <si>
    <t>Platform</t>
  </si>
  <si>
    <t>Dataset</t>
  </si>
  <si>
    <t>Pheasant et al. 2018</t>
  </si>
  <si>
    <t xml:space="preserve">NextSeq 550 </t>
  </si>
  <si>
    <t>2 x 36 bp</t>
  </si>
  <si>
    <t>RNAseq of ERCC spiked HSV1 strain 17 infected HFFF cells, 12 hpi</t>
  </si>
  <si>
    <t>RNA seq of HSV1 strain 17 infected HFFF cells, 4 hpi</t>
  </si>
  <si>
    <t>RNA seq of HSV1 strain 17 infected HFFF cells, 12 hpi</t>
  </si>
  <si>
    <t>SRR8186991</t>
  </si>
  <si>
    <t>SRR8186992</t>
  </si>
  <si>
    <t>SRR8186994</t>
  </si>
  <si>
    <t>SRR8187005</t>
  </si>
  <si>
    <t>SRR8187006</t>
  </si>
  <si>
    <t>SRR8187007</t>
  </si>
  <si>
    <t>SRR8187009</t>
  </si>
  <si>
    <t>SRR8187010</t>
  </si>
  <si>
    <t>SRR8186995</t>
  </si>
  <si>
    <t>SRR8186996</t>
  </si>
  <si>
    <t>SRR8186997</t>
  </si>
  <si>
    <t>SRR8186998</t>
  </si>
  <si>
    <t>SRR8186999</t>
  </si>
  <si>
    <t>67.85</t>
  </si>
  <si>
    <t>67.74</t>
  </si>
  <si>
    <t>65.18</t>
  </si>
  <si>
    <t>65.20</t>
  </si>
  <si>
    <t>65.16</t>
  </si>
  <si>
    <t>65.17</t>
  </si>
  <si>
    <t>65.19</t>
  </si>
  <si>
    <r>
      <t>Supplementary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Table 1</t>
    </r>
    <r>
      <rPr>
        <sz val="11"/>
        <color theme="1"/>
        <rFont val="Calibri"/>
        <family val="2"/>
        <charset val="238"/>
        <scheme val="minor"/>
      </rPr>
      <t xml:space="preserve">. </t>
    </r>
    <r>
      <rPr>
        <b/>
        <sz val="11"/>
        <color theme="1"/>
        <rFont val="Calibri"/>
        <family val="2"/>
        <charset val="238"/>
        <scheme val="minor"/>
      </rPr>
      <t xml:space="preserve">Summary table of the sequencing reads aligned to the herpes simplex virus type 1 reference genome. </t>
    </r>
    <r>
      <rPr>
        <sz val="11"/>
        <color theme="1"/>
        <rFont val="Calibri"/>
        <family val="2"/>
        <charset val="238"/>
        <scheme val="minor"/>
      </rPr>
      <t xml:space="preserve">using the LoRTIA tool. </t>
    </r>
  </si>
  <si>
    <r>
      <rPr>
        <b/>
        <sz val="11"/>
        <color theme="1"/>
        <rFont val="Calibri"/>
        <family val="2"/>
        <charset val="238"/>
        <scheme val="minor"/>
      </rPr>
      <t>a.</t>
    </r>
    <r>
      <rPr>
        <sz val="11"/>
        <color theme="1"/>
        <rFont val="Calibri"/>
        <family val="2"/>
        <charset val="238"/>
        <scheme val="minor"/>
      </rPr>
      <t xml:space="preserve"> The read count and average read length from long-read sequencing techniques.</t>
    </r>
  </si>
  <si>
    <r>
      <rPr>
        <b/>
        <sz val="11"/>
        <color theme="1"/>
        <rFont val="Calibri"/>
        <family val="2"/>
        <charset val="238"/>
        <scheme val="minor"/>
      </rPr>
      <t xml:space="preserve">b. </t>
    </r>
    <r>
      <rPr>
        <sz val="11"/>
        <color theme="1"/>
        <rFont val="Calibri"/>
        <family val="2"/>
        <charset val="238"/>
        <scheme val="minor"/>
      </rPr>
      <t>Total read count and read length from short-read sequencing, based on our re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color rgb="FF222222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19" fillId="0" borderId="0" xfId="0" applyFont="1"/>
    <xf numFmtId="49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20" fillId="0" borderId="0" xfId="0" applyFont="1"/>
    <xf numFmtId="0" fontId="21" fillId="0" borderId="0" xfId="0" applyFont="1"/>
    <xf numFmtId="0" fontId="21" fillId="0" borderId="0" xfId="0" applyFont="1" applyFill="1"/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4" fillId="0" borderId="0" xfId="0" applyFont="1" applyAlignment="1">
      <alignment vertical="center" wrapText="1"/>
    </xf>
    <xf numFmtId="0" fontId="26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24" fillId="0" borderId="0" xfId="0" applyNumberFormat="1" applyFont="1" applyAlignment="1">
      <alignment vertical="center" wrapText="1"/>
    </xf>
    <xf numFmtId="0" fontId="16" fillId="0" borderId="0" xfId="0" applyFont="1" applyFill="1" applyAlignment="1">
      <alignment horizontal="center" vertical="center"/>
    </xf>
    <xf numFmtId="0" fontId="27" fillId="0" borderId="0" xfId="0" applyFont="1"/>
    <xf numFmtId="0" fontId="0" fillId="0" borderId="0" xfId="0" applyAlignment="1">
      <alignment horizontal="center" vertical="center"/>
    </xf>
    <xf numFmtId="1" fontId="2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2" fontId="2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center" vertical="center" textRotation="90" wrapText="1"/>
    </xf>
    <xf numFmtId="0" fontId="2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textRotation="90" wrapText="1"/>
    </xf>
    <xf numFmtId="0" fontId="25" fillId="0" borderId="0" xfId="0" applyFont="1" applyAlignment="1">
      <alignment horizontal="center" vertical="center" textRotation="90" wrapText="1"/>
    </xf>
    <xf numFmtId="0" fontId="16" fillId="0" borderId="0" xfId="0" applyFont="1" applyAlignment="1">
      <alignment horizontal="center" vertical="center" textRotation="90" wrapText="1"/>
    </xf>
    <xf numFmtId="0" fontId="0" fillId="0" borderId="0" xfId="0" applyFont="1" applyAlignment="1">
      <alignment horizontal="center" vertical="center" textRotation="90" wrapText="1"/>
    </xf>
    <xf numFmtId="0" fontId="18" fillId="0" borderId="0" xfId="0" applyFont="1" applyAlignment="1">
      <alignment horizontal="center" vertical="center" textRotation="90" wrapText="1"/>
    </xf>
    <xf numFmtId="0" fontId="23" fillId="0" borderId="0" xfId="0" applyFont="1" applyAlignment="1">
      <alignment horizontal="center" vertical="center" textRotation="90"/>
    </xf>
    <xf numFmtId="0" fontId="23" fillId="0" borderId="0" xfId="0" applyFont="1" applyFill="1" applyAlignment="1">
      <alignment horizontal="center" vertical="center" textRotation="90"/>
    </xf>
    <xf numFmtId="0" fontId="23" fillId="0" borderId="0" xfId="0" applyFont="1" applyFill="1" applyAlignment="1">
      <alignment horizontal="center" textRotation="90"/>
    </xf>
    <xf numFmtId="0" fontId="23" fillId="0" borderId="0" xfId="0" applyFont="1" applyFill="1" applyAlignment="1">
      <alignment horizontal="center" vertical="center" textRotation="90" wrapText="1"/>
    </xf>
    <xf numFmtId="0" fontId="0" fillId="0" borderId="0" xfId="0" applyAlignment="1"/>
    <xf numFmtId="0" fontId="0" fillId="0" borderId="0" xfId="0" applyAlignment="1">
      <alignment horizontal="center" textRotation="90"/>
    </xf>
  </cellXfs>
  <cellStyles count="42">
    <cellStyle name="1. jelölőszín" xfId="18" builtinId="29" customBuiltin="1"/>
    <cellStyle name="2. jelölőszín" xfId="22" builtinId="33" customBuiltin="1"/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3. jelölőszín" xfId="26" builtinId="37" customBuiltin="1"/>
    <cellStyle name="4. jelölőszín" xfId="30" builtinId="41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5. jelölőszín" xfId="34" builtinId="45" customBuiltin="1"/>
    <cellStyle name="6. jelölőszín" xfId="38" builtinId="49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abSelected="1" workbookViewId="0">
      <selection activeCell="D18" sqref="D18"/>
    </sheetView>
  </sheetViews>
  <sheetFormatPr defaultRowHeight="14.4" x14ac:dyDescent="0.3"/>
  <cols>
    <col min="1" max="2" width="8.88671875" style="1"/>
    <col min="3" max="3" width="6.33203125" style="2" customWidth="1"/>
    <col min="4" max="4" width="10" style="2" customWidth="1"/>
    <col min="5" max="5" width="6" style="2" customWidth="1"/>
    <col min="6" max="6" width="8.6640625" style="21" bestFit="1" customWidth="1"/>
    <col min="7" max="7" width="10.33203125" style="23" customWidth="1"/>
    <col min="8" max="8" width="12.5546875" style="23" customWidth="1"/>
    <col min="9" max="9" width="12.5546875" style="20" customWidth="1"/>
    <col min="10" max="10" width="13.77734375" style="23" customWidth="1"/>
    <col min="11" max="11" width="17.33203125" style="23" customWidth="1"/>
    <col min="12" max="12" width="14.5546875" style="23" customWidth="1"/>
    <col min="13" max="13" width="11" style="23" customWidth="1"/>
    <col min="14" max="14" width="16.77734375" style="23" customWidth="1"/>
    <col min="15" max="16" width="14.5546875" style="23" customWidth="1"/>
    <col min="17" max="17" width="17.109375" style="23" customWidth="1"/>
    <col min="18" max="18" width="14.6640625" style="23" customWidth="1"/>
    <col min="19" max="19" width="17.33203125" style="23" customWidth="1"/>
    <col min="20" max="22" width="8.88671875" style="22"/>
  </cols>
  <sheetData>
    <row r="1" spans="1:22" s="2" customFormat="1" x14ac:dyDescent="0.3">
      <c r="A1" s="1" t="s">
        <v>194</v>
      </c>
      <c r="B1" s="1"/>
      <c r="F1" s="29"/>
      <c r="G1" s="23"/>
      <c r="H1" s="23"/>
      <c r="I1" s="20"/>
      <c r="J1" s="23"/>
      <c r="K1" s="23"/>
      <c r="L1" s="23"/>
      <c r="M1" s="23"/>
      <c r="N1" s="23"/>
      <c r="O1" s="23"/>
      <c r="P1" s="23"/>
      <c r="Q1" s="23"/>
      <c r="R1" s="23"/>
      <c r="S1" s="23"/>
      <c r="T1" s="22"/>
      <c r="U1" s="22"/>
      <c r="V1" s="22"/>
    </row>
    <row r="2" spans="1:22" s="2" customFormat="1" x14ac:dyDescent="0.3">
      <c r="A2" s="4" t="s">
        <v>195</v>
      </c>
      <c r="B2" s="1"/>
      <c r="F2" s="29"/>
      <c r="G2" s="23"/>
      <c r="H2" s="23"/>
      <c r="I2" s="20"/>
      <c r="J2" s="23"/>
      <c r="K2" s="23"/>
      <c r="L2" s="23"/>
      <c r="M2" s="23"/>
      <c r="N2" s="23"/>
      <c r="O2" s="23"/>
      <c r="P2" s="23"/>
      <c r="Q2" s="23"/>
      <c r="R2" s="23"/>
      <c r="S2" s="23"/>
      <c r="T2" s="22"/>
      <c r="U2" s="22"/>
      <c r="V2" s="22"/>
    </row>
    <row r="3" spans="1:22" s="2" customFormat="1" x14ac:dyDescent="0.3">
      <c r="A3" s="1"/>
      <c r="B3" s="1"/>
      <c r="F3" s="29"/>
      <c r="G3" s="23"/>
      <c r="H3" s="23"/>
      <c r="I3" s="20"/>
      <c r="J3" s="23"/>
      <c r="K3" s="23"/>
      <c r="L3" s="23"/>
      <c r="M3" s="23"/>
      <c r="N3" s="23"/>
      <c r="O3" s="23"/>
      <c r="P3" s="23"/>
      <c r="Q3" s="23"/>
      <c r="R3" s="23"/>
      <c r="S3" s="23"/>
      <c r="T3" s="22"/>
      <c r="U3" s="22"/>
      <c r="V3" s="22"/>
    </row>
    <row r="4" spans="1:22" s="25" customFormat="1" x14ac:dyDescent="0.3">
      <c r="A4" s="32" t="s">
        <v>146</v>
      </c>
      <c r="B4" s="32" t="s">
        <v>156</v>
      </c>
      <c r="C4" s="33"/>
      <c r="D4" s="32" t="s">
        <v>157</v>
      </c>
      <c r="E4" s="33"/>
      <c r="F4" s="34" t="s">
        <v>158</v>
      </c>
      <c r="G4" s="30" t="s">
        <v>129</v>
      </c>
      <c r="H4" s="30" t="s">
        <v>0</v>
      </c>
      <c r="I4" s="35" t="s">
        <v>130</v>
      </c>
      <c r="J4" s="30" t="s">
        <v>131</v>
      </c>
      <c r="K4" s="30" t="s">
        <v>132</v>
      </c>
      <c r="L4" s="30" t="s">
        <v>1</v>
      </c>
      <c r="M4" s="30" t="s">
        <v>2</v>
      </c>
      <c r="N4" s="30" t="s">
        <v>3</v>
      </c>
      <c r="O4" s="30" t="s">
        <v>4</v>
      </c>
      <c r="P4" s="30" t="s">
        <v>5</v>
      </c>
      <c r="Q4" s="30" t="s">
        <v>6</v>
      </c>
      <c r="R4" s="30" t="s">
        <v>133</v>
      </c>
      <c r="S4" s="30" t="s">
        <v>134</v>
      </c>
      <c r="T4" s="24"/>
      <c r="U4" s="24"/>
      <c r="V4" s="24"/>
    </row>
    <row r="5" spans="1:22" s="17" customFormat="1" ht="15.6" customHeight="1" x14ac:dyDescent="0.3">
      <c r="A5" s="33"/>
      <c r="B5" s="33"/>
      <c r="C5" s="33"/>
      <c r="D5" s="33"/>
      <c r="E5" s="33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26"/>
      <c r="U5" s="26"/>
      <c r="V5" s="26"/>
    </row>
    <row r="6" spans="1:22" x14ac:dyDescent="0.3">
      <c r="A6" s="40" t="s">
        <v>145</v>
      </c>
      <c r="B6" s="37" t="s">
        <v>148</v>
      </c>
      <c r="C6" s="37" t="s">
        <v>149</v>
      </c>
      <c r="D6" s="37" t="s">
        <v>155</v>
      </c>
      <c r="E6" s="37" t="s">
        <v>160</v>
      </c>
      <c r="F6" s="21" t="s">
        <v>7</v>
      </c>
      <c r="G6" s="23">
        <v>747977</v>
      </c>
      <c r="H6" s="23">
        <v>4899</v>
      </c>
      <c r="I6" s="20">
        <f t="shared" ref="I6:I22" si="0">(H6/G6)</f>
        <v>6.5496666341344724E-3</v>
      </c>
      <c r="J6" s="23">
        <v>79</v>
      </c>
      <c r="K6" s="23">
        <v>89</v>
      </c>
      <c r="L6" s="23">
        <v>850.97211949999996</v>
      </c>
      <c r="M6" s="23">
        <v>637.44953269999996</v>
      </c>
      <c r="N6" s="23">
        <v>796.92529090000005</v>
      </c>
      <c r="O6" s="23">
        <v>526.09960460000002</v>
      </c>
      <c r="P6" s="23">
        <v>690</v>
      </c>
      <c r="Q6" s="23">
        <v>715</v>
      </c>
      <c r="R6" s="23">
        <v>101269</v>
      </c>
      <c r="S6" s="23">
        <v>4577</v>
      </c>
    </row>
    <row r="7" spans="1:22" x14ac:dyDescent="0.3">
      <c r="A7" s="41"/>
      <c r="B7" s="42"/>
      <c r="C7" s="37"/>
      <c r="D7" s="37"/>
      <c r="E7" s="39"/>
      <c r="F7" s="21" t="s">
        <v>8</v>
      </c>
      <c r="G7" s="23">
        <v>1206198</v>
      </c>
      <c r="H7" s="23">
        <v>19872</v>
      </c>
      <c r="I7" s="20">
        <f t="shared" si="0"/>
        <v>1.647490710480369E-2</v>
      </c>
      <c r="J7" s="23">
        <v>79</v>
      </c>
      <c r="K7" s="23">
        <v>83</v>
      </c>
      <c r="L7" s="23">
        <v>731.01741259999994</v>
      </c>
      <c r="M7" s="23">
        <v>512.85434469999996</v>
      </c>
      <c r="N7" s="23">
        <v>653.66440220000004</v>
      </c>
      <c r="O7" s="23">
        <v>506.05742020000002</v>
      </c>
      <c r="P7" s="23">
        <v>621</v>
      </c>
      <c r="Q7" s="23">
        <v>439</v>
      </c>
      <c r="R7" s="23">
        <v>112165</v>
      </c>
      <c r="S7" s="23">
        <v>7628</v>
      </c>
    </row>
    <row r="8" spans="1:22" x14ac:dyDescent="0.3">
      <c r="A8" s="41"/>
      <c r="B8" s="42"/>
      <c r="C8" s="37"/>
      <c r="D8" s="37"/>
      <c r="E8" s="39"/>
      <c r="F8" s="21" t="s">
        <v>9</v>
      </c>
      <c r="G8" s="23">
        <v>630785</v>
      </c>
      <c r="H8" s="23">
        <v>44996</v>
      </c>
      <c r="I8" s="20">
        <f t="shared" si="0"/>
        <v>7.1333338617754066E-2</v>
      </c>
      <c r="J8" s="23">
        <v>67</v>
      </c>
      <c r="K8" s="23">
        <v>83</v>
      </c>
      <c r="L8" s="23">
        <v>745.06622379999999</v>
      </c>
      <c r="M8" s="23">
        <v>592.55315800000005</v>
      </c>
      <c r="N8" s="23">
        <v>766.00506710000002</v>
      </c>
      <c r="O8" s="23">
        <v>544.96279770000001</v>
      </c>
      <c r="P8" s="23">
        <v>609</v>
      </c>
      <c r="Q8" s="23">
        <v>630</v>
      </c>
      <c r="R8" s="23">
        <v>91777</v>
      </c>
      <c r="S8" s="23">
        <v>5129</v>
      </c>
    </row>
    <row r="9" spans="1:22" x14ac:dyDescent="0.3">
      <c r="A9" s="41"/>
      <c r="B9" s="42"/>
      <c r="C9" s="37"/>
      <c r="D9" s="37"/>
      <c r="E9" s="39"/>
      <c r="F9" s="21" t="s">
        <v>10</v>
      </c>
      <c r="G9" s="23">
        <v>643492</v>
      </c>
      <c r="H9" s="23">
        <v>160803</v>
      </c>
      <c r="I9" s="20">
        <f t="shared" si="0"/>
        <v>0.24989121853884741</v>
      </c>
      <c r="J9" s="23">
        <v>64</v>
      </c>
      <c r="K9" s="23">
        <v>81</v>
      </c>
      <c r="L9" s="23">
        <v>835.29373169999997</v>
      </c>
      <c r="M9" s="23">
        <v>601.15608750000001</v>
      </c>
      <c r="N9" s="23">
        <v>869.55583539999998</v>
      </c>
      <c r="O9" s="23">
        <v>533.12667910000005</v>
      </c>
      <c r="P9" s="23">
        <v>669</v>
      </c>
      <c r="Q9" s="23">
        <v>898</v>
      </c>
      <c r="R9" s="23">
        <v>63958</v>
      </c>
      <c r="S9" s="23">
        <v>5625</v>
      </c>
    </row>
    <row r="10" spans="1:22" x14ac:dyDescent="0.3">
      <c r="A10" s="41"/>
      <c r="B10" s="42"/>
      <c r="C10" s="37"/>
      <c r="D10" s="37"/>
      <c r="E10" s="39"/>
      <c r="F10" s="21" t="s">
        <v>11</v>
      </c>
      <c r="G10" s="23">
        <v>271782</v>
      </c>
      <c r="H10" s="23">
        <v>140424</v>
      </c>
      <c r="I10" s="20">
        <f t="shared" si="0"/>
        <v>0.51667880875113137</v>
      </c>
      <c r="J10" s="23">
        <v>92</v>
      </c>
      <c r="K10" s="23">
        <v>82</v>
      </c>
      <c r="L10" s="23">
        <v>971.96681530000001</v>
      </c>
      <c r="M10" s="23">
        <v>664.044624</v>
      </c>
      <c r="N10" s="23">
        <v>922.94743059999996</v>
      </c>
      <c r="O10" s="23">
        <v>525.76129079999998</v>
      </c>
      <c r="P10" s="23">
        <v>837</v>
      </c>
      <c r="Q10" s="23">
        <v>1005</v>
      </c>
      <c r="R10" s="23">
        <v>49538</v>
      </c>
      <c r="S10" s="23">
        <v>5654</v>
      </c>
    </row>
    <row r="11" spans="1:22" x14ac:dyDescent="0.3">
      <c r="A11" s="41"/>
      <c r="B11" s="42"/>
      <c r="C11" s="37"/>
      <c r="D11" s="37"/>
      <c r="E11" s="39"/>
      <c r="F11" s="21" t="s">
        <v>12</v>
      </c>
      <c r="G11" s="23">
        <v>317891</v>
      </c>
      <c r="H11" s="23">
        <v>190284</v>
      </c>
      <c r="I11" s="20">
        <f t="shared" si="0"/>
        <v>0.59858253300659658</v>
      </c>
      <c r="J11" s="23">
        <v>66</v>
      </c>
      <c r="K11" s="23">
        <v>80</v>
      </c>
      <c r="L11" s="23">
        <v>911.10874799999999</v>
      </c>
      <c r="M11" s="23">
        <v>683.46134910000001</v>
      </c>
      <c r="N11" s="23">
        <v>868.06647429999998</v>
      </c>
      <c r="O11" s="23">
        <v>510.01331479999999</v>
      </c>
      <c r="P11" s="23">
        <v>741</v>
      </c>
      <c r="Q11" s="23">
        <v>945</v>
      </c>
      <c r="R11" s="23">
        <v>93428</v>
      </c>
      <c r="S11" s="23">
        <v>5567</v>
      </c>
    </row>
    <row r="12" spans="1:22" x14ac:dyDescent="0.3">
      <c r="A12" s="41"/>
      <c r="B12" s="42"/>
      <c r="C12" s="37"/>
      <c r="D12" s="37"/>
      <c r="E12" s="39"/>
      <c r="F12" s="21" t="s">
        <v>13</v>
      </c>
      <c r="G12" s="23">
        <v>394844</v>
      </c>
      <c r="H12" s="23">
        <v>229185</v>
      </c>
      <c r="I12" s="20">
        <f t="shared" si="0"/>
        <v>0.58044442868575941</v>
      </c>
      <c r="J12" s="23">
        <v>71</v>
      </c>
      <c r="K12" s="23">
        <v>83</v>
      </c>
      <c r="L12" s="23">
        <v>979.26580120000006</v>
      </c>
      <c r="M12" s="23">
        <v>740.26451580000003</v>
      </c>
      <c r="N12" s="23">
        <v>916.27353879999998</v>
      </c>
      <c r="O12" s="23">
        <v>597.05187579999995</v>
      </c>
      <c r="P12" s="23">
        <v>814</v>
      </c>
      <c r="Q12" s="23">
        <v>950</v>
      </c>
      <c r="R12" s="23">
        <v>81965</v>
      </c>
      <c r="S12" s="23">
        <v>6633</v>
      </c>
    </row>
    <row r="13" spans="1:22" x14ac:dyDescent="0.3">
      <c r="A13" s="41"/>
      <c r="B13" s="42"/>
      <c r="C13" s="37"/>
      <c r="D13" s="37"/>
      <c r="E13" s="39"/>
      <c r="F13" s="21" t="s">
        <v>14</v>
      </c>
      <c r="G13" s="23">
        <v>432940</v>
      </c>
      <c r="H13" s="23">
        <v>238377</v>
      </c>
      <c r="I13" s="20">
        <f t="shared" si="0"/>
        <v>0.55060054511017698</v>
      </c>
      <c r="J13" s="23">
        <v>68</v>
      </c>
      <c r="K13" s="23">
        <v>81</v>
      </c>
      <c r="L13" s="23">
        <v>817.66948309999998</v>
      </c>
      <c r="M13" s="23">
        <v>596.35275660000002</v>
      </c>
      <c r="N13" s="23">
        <v>813.59933220000005</v>
      </c>
      <c r="O13" s="23">
        <v>500.86573040000002</v>
      </c>
      <c r="P13" s="23">
        <v>615</v>
      </c>
      <c r="Q13" s="23">
        <v>735</v>
      </c>
      <c r="R13" s="23">
        <v>44361</v>
      </c>
      <c r="S13" s="23">
        <v>5855</v>
      </c>
    </row>
    <row r="14" spans="1:22" x14ac:dyDescent="0.3">
      <c r="A14" s="41"/>
      <c r="B14" s="42"/>
      <c r="C14" s="37"/>
      <c r="D14" s="37"/>
      <c r="E14" s="39"/>
      <c r="F14" s="36" t="s">
        <v>159</v>
      </c>
      <c r="G14" s="23">
        <v>1331855</v>
      </c>
      <c r="H14" s="23">
        <v>117004</v>
      </c>
      <c r="I14" s="20">
        <f t="shared" si="0"/>
        <v>8.7850404135585328E-2</v>
      </c>
      <c r="J14" s="23">
        <v>1</v>
      </c>
      <c r="K14" s="23">
        <v>86</v>
      </c>
      <c r="L14" s="23">
        <v>730.44220050000001</v>
      </c>
      <c r="M14" s="23">
        <v>1018.242778</v>
      </c>
      <c r="N14" s="23">
        <v>833.98057329999995</v>
      </c>
      <c r="O14" s="23">
        <v>510.89341619999999</v>
      </c>
      <c r="P14" s="23">
        <v>524</v>
      </c>
      <c r="Q14" s="23">
        <v>783</v>
      </c>
      <c r="R14" s="23">
        <v>284129</v>
      </c>
      <c r="S14" s="23">
        <v>6687</v>
      </c>
    </row>
    <row r="15" spans="1:22" s="2" customFormat="1" ht="20.399999999999999" x14ac:dyDescent="0.3">
      <c r="A15" s="41"/>
      <c r="B15" s="42"/>
      <c r="C15" s="37"/>
      <c r="D15" s="18" t="s">
        <v>154</v>
      </c>
      <c r="E15" s="31"/>
      <c r="F15" s="36"/>
      <c r="G15" s="23">
        <v>307583</v>
      </c>
      <c r="H15" s="23">
        <v>83568</v>
      </c>
      <c r="I15" s="20">
        <f t="shared" si="0"/>
        <v>0.27169251876729206</v>
      </c>
      <c r="J15" s="23">
        <v>84</v>
      </c>
      <c r="K15" s="23">
        <v>82</v>
      </c>
      <c r="L15" s="23">
        <v>897.59817350000003</v>
      </c>
      <c r="M15" s="23">
        <v>625.05777669999998</v>
      </c>
      <c r="N15" s="23">
        <v>856.74638619999996</v>
      </c>
      <c r="O15" s="23">
        <v>477.0137158</v>
      </c>
      <c r="P15" s="23">
        <v>761</v>
      </c>
      <c r="Q15" s="23">
        <v>743</v>
      </c>
      <c r="R15" s="23">
        <v>57802</v>
      </c>
      <c r="S15" s="23">
        <v>5235</v>
      </c>
      <c r="T15" s="22"/>
      <c r="U15" s="22"/>
      <c r="V15" s="22"/>
    </row>
    <row r="16" spans="1:22" s="2" customFormat="1" ht="20.399999999999999" x14ac:dyDescent="0.3">
      <c r="A16" s="41"/>
      <c r="B16" s="42"/>
      <c r="C16" s="37"/>
      <c r="D16" s="18" t="s">
        <v>162</v>
      </c>
      <c r="E16" s="31"/>
      <c r="F16" s="36"/>
      <c r="G16" s="23">
        <v>797571</v>
      </c>
      <c r="H16" s="23">
        <v>41646</v>
      </c>
      <c r="I16" s="20">
        <f t="shared" si="0"/>
        <v>5.2216040954347641E-2</v>
      </c>
      <c r="J16" s="23">
        <v>5</v>
      </c>
      <c r="K16" s="23">
        <v>104</v>
      </c>
      <c r="L16" s="23">
        <v>893.73680086161596</v>
      </c>
      <c r="M16" s="23">
        <v>728.92919783370496</v>
      </c>
      <c r="N16" s="23">
        <v>683.81016184027203</v>
      </c>
      <c r="O16" s="23">
        <v>337.91776389415901</v>
      </c>
      <c r="P16" s="23">
        <v>677</v>
      </c>
      <c r="Q16" s="23">
        <v>578</v>
      </c>
      <c r="R16" s="23">
        <v>50100</v>
      </c>
      <c r="S16" s="23">
        <v>3464</v>
      </c>
      <c r="T16" s="22"/>
      <c r="U16" s="22"/>
      <c r="V16" s="22"/>
    </row>
    <row r="17" spans="1:22" s="2" customFormat="1" ht="20.399999999999999" x14ac:dyDescent="0.3">
      <c r="A17" s="41"/>
      <c r="B17" s="42"/>
      <c r="C17" s="37"/>
      <c r="D17" s="18" t="s">
        <v>163</v>
      </c>
      <c r="E17" s="31"/>
      <c r="F17" s="36"/>
      <c r="G17" s="23">
        <v>3085128</v>
      </c>
      <c r="H17" s="23">
        <v>8007</v>
      </c>
      <c r="I17" s="20">
        <f t="shared" si="0"/>
        <v>2.5953542284145098E-3</v>
      </c>
      <c r="J17" s="23">
        <v>5</v>
      </c>
      <c r="K17" s="23">
        <v>96</v>
      </c>
      <c r="L17" s="23">
        <v>605.82927191351496</v>
      </c>
      <c r="M17" s="23">
        <v>699.77602973005605</v>
      </c>
      <c r="N17" s="23">
        <v>387.86187086299401</v>
      </c>
      <c r="O17" s="23">
        <v>143.139285356562</v>
      </c>
      <c r="P17" s="23">
        <v>499</v>
      </c>
      <c r="Q17" s="23">
        <v>396</v>
      </c>
      <c r="R17" s="23">
        <v>253196</v>
      </c>
      <c r="S17" s="23">
        <v>2070</v>
      </c>
      <c r="T17" s="22"/>
      <c r="U17" s="22"/>
      <c r="V17" s="22"/>
    </row>
    <row r="18" spans="1:22" s="2" customFormat="1" ht="20.399999999999999" x14ac:dyDescent="0.3">
      <c r="A18" s="41"/>
      <c r="B18" s="42"/>
      <c r="C18" s="37"/>
      <c r="D18" s="18" t="s">
        <v>164</v>
      </c>
      <c r="E18" s="31"/>
      <c r="F18" s="36"/>
      <c r="G18" s="23">
        <v>577137</v>
      </c>
      <c r="H18" s="23">
        <v>96947</v>
      </c>
      <c r="I18" s="20">
        <f t="shared" si="0"/>
        <v>0.16797917998672759</v>
      </c>
      <c r="J18" s="23">
        <v>63</v>
      </c>
      <c r="K18" s="23">
        <v>84</v>
      </c>
      <c r="L18" s="23">
        <v>767.65298529999995</v>
      </c>
      <c r="M18" s="23">
        <v>602.68874970000002</v>
      </c>
      <c r="N18" s="23">
        <v>873.24967249999997</v>
      </c>
      <c r="O18" s="23">
        <v>518.95588969999994</v>
      </c>
      <c r="P18" s="23">
        <v>616</v>
      </c>
      <c r="Q18" s="23">
        <v>886</v>
      </c>
      <c r="R18" s="23">
        <v>108503</v>
      </c>
      <c r="S18" s="23">
        <v>6458</v>
      </c>
      <c r="T18" s="22"/>
      <c r="U18" s="22"/>
      <c r="V18" s="22"/>
    </row>
    <row r="19" spans="1:22" s="2" customFormat="1" x14ac:dyDescent="0.3">
      <c r="A19" s="41"/>
      <c r="B19" s="42"/>
      <c r="C19" s="37"/>
      <c r="D19" s="38" t="s">
        <v>147</v>
      </c>
      <c r="E19" s="31"/>
      <c r="F19" s="36"/>
      <c r="G19" s="23">
        <v>614667</v>
      </c>
      <c r="H19" s="23">
        <v>24671</v>
      </c>
      <c r="I19" s="20">
        <f t="shared" si="0"/>
        <v>4.0137179968991341E-2</v>
      </c>
      <c r="J19" s="23">
        <v>5</v>
      </c>
      <c r="K19" s="23">
        <v>99</v>
      </c>
      <c r="L19" s="23">
        <v>447.92665622198598</v>
      </c>
      <c r="M19" s="23">
        <v>560.44268473150998</v>
      </c>
      <c r="N19" s="23">
        <v>823.35681569454005</v>
      </c>
      <c r="O19" s="23">
        <v>537.428077934366</v>
      </c>
      <c r="P19" s="23">
        <v>269</v>
      </c>
      <c r="Q19" s="23">
        <v>703</v>
      </c>
      <c r="R19" s="23">
        <v>53330</v>
      </c>
      <c r="S19" s="23">
        <v>5102</v>
      </c>
      <c r="T19" s="22"/>
      <c r="U19" s="22"/>
      <c r="V19" s="22"/>
    </row>
    <row r="20" spans="1:22" ht="19.95" customHeight="1" x14ac:dyDescent="0.3">
      <c r="A20" s="41"/>
      <c r="B20" s="41" t="s">
        <v>150</v>
      </c>
      <c r="C20" s="43" t="s">
        <v>151</v>
      </c>
      <c r="D20" s="18" t="s">
        <v>153</v>
      </c>
      <c r="E20" s="37" t="s">
        <v>161</v>
      </c>
      <c r="F20" s="36"/>
      <c r="G20" s="23">
        <v>3921</v>
      </c>
      <c r="H20" s="23">
        <v>496</v>
      </c>
      <c r="I20" s="20">
        <f t="shared" si="0"/>
        <v>0.12649834225962764</v>
      </c>
      <c r="J20" s="23">
        <v>21</v>
      </c>
      <c r="K20" s="23">
        <v>96</v>
      </c>
      <c r="L20" s="23">
        <v>919.66717674062704</v>
      </c>
      <c r="M20" s="23">
        <v>493.47824597588902</v>
      </c>
      <c r="N20" s="23">
        <v>924.98387096774195</v>
      </c>
      <c r="O20" s="23">
        <v>457.11684926366701</v>
      </c>
      <c r="P20" s="23">
        <v>834</v>
      </c>
      <c r="Q20" s="23">
        <v>830.5</v>
      </c>
      <c r="R20" s="23">
        <v>5223</v>
      </c>
      <c r="S20" s="23">
        <v>2674</v>
      </c>
    </row>
    <row r="21" spans="1:22" ht="19.95" customHeight="1" x14ac:dyDescent="0.3">
      <c r="A21" s="41"/>
      <c r="B21" s="41"/>
      <c r="C21" s="43"/>
      <c r="D21" s="38" t="s">
        <v>152</v>
      </c>
      <c r="E21" s="37"/>
      <c r="F21" s="36"/>
      <c r="G21" s="23">
        <v>232428</v>
      </c>
      <c r="H21" s="23">
        <v>38476</v>
      </c>
      <c r="I21" s="20">
        <f t="shared" si="0"/>
        <v>0.16553943586831191</v>
      </c>
      <c r="J21" s="23">
        <v>8</v>
      </c>
      <c r="K21" s="23">
        <v>80</v>
      </c>
      <c r="L21" s="23">
        <v>1233.2081203641501</v>
      </c>
      <c r="M21" s="23">
        <v>623.27657058030104</v>
      </c>
      <c r="N21" s="23">
        <v>1369.01816716914</v>
      </c>
      <c r="O21" s="23">
        <v>511.37326600812202</v>
      </c>
      <c r="P21" s="23">
        <v>1197</v>
      </c>
      <c r="Q21" s="23">
        <v>1308</v>
      </c>
      <c r="R21" s="23">
        <v>9243</v>
      </c>
      <c r="S21" s="23">
        <v>4822</v>
      </c>
    </row>
    <row r="22" spans="1:22" ht="19.95" customHeight="1" x14ac:dyDescent="0.3">
      <c r="A22" s="41"/>
      <c r="B22" s="41"/>
      <c r="C22" s="19" t="s">
        <v>122</v>
      </c>
      <c r="D22" s="38"/>
      <c r="E22" s="37"/>
      <c r="F22" s="36"/>
      <c r="G22" s="23">
        <v>263006</v>
      </c>
      <c r="H22" s="23">
        <v>80061</v>
      </c>
      <c r="I22" s="20">
        <f t="shared" si="0"/>
        <v>0.30440750401131533</v>
      </c>
      <c r="J22" s="23">
        <v>39</v>
      </c>
      <c r="K22" s="23">
        <v>85</v>
      </c>
      <c r="L22" s="23">
        <v>1969.7358235173299</v>
      </c>
      <c r="M22" s="23">
        <v>909.69287222095795</v>
      </c>
      <c r="N22" s="23">
        <v>1923.85298709733</v>
      </c>
      <c r="O22" s="23">
        <v>763.25557409833698</v>
      </c>
      <c r="P22" s="23">
        <v>1814</v>
      </c>
      <c r="Q22" s="23">
        <v>1718</v>
      </c>
      <c r="R22" s="23">
        <v>7171</v>
      </c>
      <c r="S22" s="23">
        <v>6589</v>
      </c>
    </row>
    <row r="23" spans="1:22" x14ac:dyDescent="0.3">
      <c r="A23" s="40" t="s">
        <v>121</v>
      </c>
      <c r="B23" s="37" t="s">
        <v>148</v>
      </c>
      <c r="C23" s="37" t="s">
        <v>149</v>
      </c>
      <c r="D23" s="37" t="s">
        <v>147</v>
      </c>
      <c r="E23" s="39"/>
      <c r="F23" s="21" t="s">
        <v>135</v>
      </c>
      <c r="G23" s="23">
        <v>218903</v>
      </c>
      <c r="H23" s="23">
        <v>103510</v>
      </c>
      <c r="I23" s="20">
        <v>0.472857841144251</v>
      </c>
      <c r="J23" s="23">
        <v>33</v>
      </c>
      <c r="K23" s="23">
        <v>108</v>
      </c>
      <c r="L23" s="23">
        <v>1217.41245209065</v>
      </c>
      <c r="M23" s="23">
        <v>861.22170147280303</v>
      </c>
      <c r="N23" s="23">
        <v>1321.79929475413</v>
      </c>
      <c r="O23" s="23">
        <v>847.42782819560102</v>
      </c>
      <c r="P23" s="23">
        <v>1083</v>
      </c>
      <c r="Q23" s="23">
        <v>1140</v>
      </c>
      <c r="R23" s="23">
        <v>10276</v>
      </c>
      <c r="S23" s="23">
        <v>8344</v>
      </c>
    </row>
    <row r="24" spans="1:22" x14ac:dyDescent="0.3">
      <c r="A24" s="40"/>
      <c r="B24" s="37"/>
      <c r="C24" s="37"/>
      <c r="D24" s="37"/>
      <c r="E24" s="39"/>
      <c r="F24" s="21" t="s">
        <v>136</v>
      </c>
      <c r="G24" s="23">
        <v>114374</v>
      </c>
      <c r="H24" s="23">
        <v>12726</v>
      </c>
      <c r="I24" s="20">
        <v>0.111266546592757</v>
      </c>
      <c r="J24" s="23">
        <v>5</v>
      </c>
      <c r="K24" s="23">
        <v>103</v>
      </c>
      <c r="L24" s="23">
        <v>495.30678301012398</v>
      </c>
      <c r="M24" s="23">
        <v>724.27856791339002</v>
      </c>
      <c r="N24" s="23">
        <v>947.10309602388804</v>
      </c>
      <c r="O24" s="23">
        <v>710.17115105501603</v>
      </c>
      <c r="P24" s="23">
        <v>222</v>
      </c>
      <c r="Q24" s="23">
        <v>810</v>
      </c>
      <c r="R24" s="23">
        <v>67248</v>
      </c>
      <c r="S24" s="23">
        <v>6952</v>
      </c>
    </row>
    <row r="25" spans="1:22" x14ac:dyDescent="0.3">
      <c r="A25" s="40"/>
      <c r="B25" s="37"/>
      <c r="C25" s="37"/>
      <c r="D25" s="37"/>
      <c r="E25" s="39"/>
      <c r="F25" s="21" t="s">
        <v>137</v>
      </c>
      <c r="G25" s="23">
        <v>112700</v>
      </c>
      <c r="H25" s="23">
        <v>48985</v>
      </c>
      <c r="I25" s="20">
        <v>0.434649511978704</v>
      </c>
      <c r="J25" s="23">
        <v>22</v>
      </c>
      <c r="K25" s="23">
        <v>103</v>
      </c>
      <c r="L25" s="23">
        <v>1104.23561668145</v>
      </c>
      <c r="M25" s="23">
        <v>792.69291284092003</v>
      </c>
      <c r="N25" s="23">
        <v>1239.8844340104099</v>
      </c>
      <c r="O25" s="23">
        <v>750.68514503415395</v>
      </c>
      <c r="P25" s="23">
        <v>935</v>
      </c>
      <c r="Q25" s="23">
        <v>1097</v>
      </c>
      <c r="R25" s="23">
        <v>8582</v>
      </c>
      <c r="S25" s="23">
        <v>7401</v>
      </c>
    </row>
    <row r="26" spans="1:22" x14ac:dyDescent="0.3">
      <c r="A26" s="40"/>
      <c r="B26" s="37"/>
      <c r="C26" s="37"/>
      <c r="D26" s="37"/>
      <c r="E26" s="39"/>
      <c r="F26" s="21" t="s">
        <v>138</v>
      </c>
      <c r="G26" s="23">
        <v>90912</v>
      </c>
      <c r="H26" s="23">
        <v>9003</v>
      </c>
      <c r="I26" s="20">
        <v>9.9029831045406497E-2</v>
      </c>
      <c r="J26" s="23">
        <v>5</v>
      </c>
      <c r="K26" s="23">
        <v>102</v>
      </c>
      <c r="L26" s="23">
        <v>523.02426522351197</v>
      </c>
      <c r="M26" s="23">
        <v>942.614249226639</v>
      </c>
      <c r="N26" s="23">
        <v>942.91691658336094</v>
      </c>
      <c r="O26" s="23">
        <v>655.763397760869</v>
      </c>
      <c r="P26" s="23">
        <v>265</v>
      </c>
      <c r="Q26" s="23">
        <v>836</v>
      </c>
      <c r="R26" s="23">
        <v>199075</v>
      </c>
      <c r="S26" s="23">
        <v>5874</v>
      </c>
    </row>
    <row r="27" spans="1:22" x14ac:dyDescent="0.3">
      <c r="A27" s="40"/>
      <c r="B27" s="37"/>
      <c r="C27" s="37"/>
      <c r="D27" s="37"/>
      <c r="E27" s="39"/>
      <c r="F27" s="21" t="s">
        <v>139</v>
      </c>
      <c r="G27" s="23">
        <v>231972</v>
      </c>
      <c r="H27" s="23">
        <v>98304</v>
      </c>
      <c r="I27" s="20">
        <v>0.42377528322383701</v>
      </c>
      <c r="J27" s="23">
        <v>42</v>
      </c>
      <c r="K27" s="23">
        <v>106</v>
      </c>
      <c r="L27" s="23">
        <v>1298.54168606555</v>
      </c>
      <c r="M27" s="23">
        <v>815.37926931732</v>
      </c>
      <c r="N27" s="23">
        <v>1376.0508321126299</v>
      </c>
      <c r="O27" s="23">
        <v>874.02414338423</v>
      </c>
      <c r="P27" s="23">
        <v>1349</v>
      </c>
      <c r="Q27" s="23">
        <v>1191</v>
      </c>
      <c r="R27" s="23">
        <v>13192</v>
      </c>
      <c r="S27" s="23">
        <v>12360</v>
      </c>
    </row>
    <row r="28" spans="1:22" x14ac:dyDescent="0.3">
      <c r="A28" s="40"/>
      <c r="B28" s="37"/>
      <c r="C28" s="37"/>
      <c r="D28" s="37"/>
      <c r="E28" s="39"/>
      <c r="F28" s="21" t="s">
        <v>140</v>
      </c>
      <c r="G28" s="23">
        <v>65894</v>
      </c>
      <c r="H28" s="23">
        <v>14496</v>
      </c>
      <c r="I28" s="20">
        <v>0.21998968039578701</v>
      </c>
      <c r="J28" s="23">
        <v>5</v>
      </c>
      <c r="K28" s="23">
        <v>117</v>
      </c>
      <c r="L28" s="23">
        <v>835.64116611527595</v>
      </c>
      <c r="M28" s="23">
        <v>763.40314226214798</v>
      </c>
      <c r="N28" s="23">
        <v>955.74703366445897</v>
      </c>
      <c r="O28" s="23">
        <v>695.82711914874199</v>
      </c>
      <c r="P28" s="23">
        <v>532</v>
      </c>
      <c r="Q28" s="23">
        <v>826.5</v>
      </c>
      <c r="R28" s="23">
        <v>41234</v>
      </c>
      <c r="S28" s="23">
        <v>6120</v>
      </c>
    </row>
    <row r="29" spans="1:22" x14ac:dyDescent="0.3">
      <c r="A29" s="40"/>
      <c r="B29" s="37"/>
      <c r="C29" s="37"/>
      <c r="D29" s="37"/>
      <c r="E29" s="39"/>
      <c r="F29" s="21" t="s">
        <v>141</v>
      </c>
      <c r="G29" s="23">
        <v>393997</v>
      </c>
      <c r="H29" s="23">
        <v>250798</v>
      </c>
      <c r="I29" s="20">
        <v>0.63654799402025897</v>
      </c>
      <c r="J29" s="23">
        <v>41</v>
      </c>
      <c r="K29" s="23">
        <v>105</v>
      </c>
      <c r="L29" s="23">
        <v>1632.70728203514</v>
      </c>
      <c r="M29" s="23">
        <v>971.85015977006401</v>
      </c>
      <c r="N29" s="23">
        <v>1536.08154769974</v>
      </c>
      <c r="O29" s="23">
        <v>912.00390566356998</v>
      </c>
      <c r="P29" s="23">
        <v>1470</v>
      </c>
      <c r="Q29" s="23">
        <v>1319</v>
      </c>
      <c r="R29" s="23">
        <v>13142</v>
      </c>
      <c r="S29" s="23">
        <v>12134</v>
      </c>
    </row>
    <row r="30" spans="1:22" x14ac:dyDescent="0.3">
      <c r="A30" s="40"/>
      <c r="B30" s="37"/>
      <c r="C30" s="37"/>
      <c r="D30" s="37"/>
      <c r="E30" s="39"/>
      <c r="F30" s="21" t="s">
        <v>142</v>
      </c>
      <c r="G30" s="23">
        <v>125420</v>
      </c>
      <c r="H30" s="23">
        <v>37229</v>
      </c>
      <c r="I30" s="20">
        <v>0.29683463562430201</v>
      </c>
      <c r="J30" s="23">
        <v>5</v>
      </c>
      <c r="K30" s="23">
        <v>107</v>
      </c>
      <c r="L30" s="23">
        <v>1138.62187051506</v>
      </c>
      <c r="M30" s="23">
        <v>853.53125401310604</v>
      </c>
      <c r="N30" s="23">
        <v>1107.1052942598501</v>
      </c>
      <c r="O30" s="23">
        <v>755.014068309305</v>
      </c>
      <c r="P30" s="23">
        <v>919</v>
      </c>
      <c r="Q30" s="23">
        <v>956</v>
      </c>
      <c r="R30" s="23">
        <v>15998</v>
      </c>
      <c r="S30" s="23">
        <v>8437</v>
      </c>
    </row>
    <row r="31" spans="1:22" x14ac:dyDescent="0.3">
      <c r="A31" s="40"/>
      <c r="B31" s="37"/>
      <c r="C31" s="37"/>
      <c r="D31" s="37"/>
      <c r="E31" s="39"/>
      <c r="F31" s="21" t="s">
        <v>143</v>
      </c>
      <c r="G31" s="23">
        <v>307827</v>
      </c>
      <c r="H31" s="23">
        <v>89954</v>
      </c>
      <c r="I31" s="20">
        <v>0.292222579565795</v>
      </c>
      <c r="J31" s="23">
        <v>69</v>
      </c>
      <c r="K31" s="23">
        <v>124</v>
      </c>
      <c r="L31" s="23">
        <v>1656.4693902744</v>
      </c>
      <c r="M31" s="23">
        <v>1086.5141065949599</v>
      </c>
      <c r="N31" s="23">
        <v>1632.53508459879</v>
      </c>
      <c r="O31" s="23">
        <v>908.46690526963903</v>
      </c>
      <c r="P31" s="23">
        <v>1430</v>
      </c>
      <c r="Q31" s="23">
        <v>1400.5</v>
      </c>
      <c r="R31" s="23">
        <v>13642</v>
      </c>
      <c r="S31" s="23">
        <v>8618</v>
      </c>
    </row>
    <row r="32" spans="1:22" x14ac:dyDescent="0.3">
      <c r="A32" s="40"/>
      <c r="B32" s="37"/>
      <c r="C32" s="37"/>
      <c r="D32" s="37"/>
      <c r="E32" s="39"/>
      <c r="F32" s="21" t="s">
        <v>144</v>
      </c>
      <c r="G32" s="23">
        <v>114447</v>
      </c>
      <c r="H32" s="23">
        <v>21751</v>
      </c>
      <c r="I32" s="20">
        <v>0.19005303765061499</v>
      </c>
      <c r="J32" s="23">
        <v>5</v>
      </c>
      <c r="K32" s="23">
        <v>121</v>
      </c>
      <c r="L32" s="23">
        <v>1241.6110950920499</v>
      </c>
      <c r="M32" s="23">
        <v>904.83366549398102</v>
      </c>
      <c r="N32" s="23">
        <v>1267.30545722035</v>
      </c>
      <c r="O32" s="23">
        <v>776.62351507204596</v>
      </c>
      <c r="P32" s="23">
        <v>1034</v>
      </c>
      <c r="Q32" s="23">
        <v>1101</v>
      </c>
      <c r="R32" s="23">
        <v>30301</v>
      </c>
      <c r="S32" s="23">
        <v>6565</v>
      </c>
    </row>
    <row r="36" spans="1:22" s="2" customFormat="1" x14ac:dyDescent="0.3">
      <c r="A36" s="1"/>
      <c r="B36" s="1"/>
      <c r="F36" s="21"/>
      <c r="G36" s="23"/>
      <c r="H36" s="23"/>
      <c r="I36" s="20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2"/>
      <c r="U36" s="22"/>
      <c r="V36" s="22"/>
    </row>
    <row r="37" spans="1:22" s="2" customFormat="1" x14ac:dyDescent="0.3">
      <c r="A37" s="1"/>
      <c r="B37" s="1"/>
      <c r="F37" s="21"/>
      <c r="G37" s="23"/>
      <c r="H37" s="23"/>
      <c r="I37" s="20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2"/>
      <c r="U37" s="22"/>
      <c r="V37" s="22"/>
    </row>
    <row r="39" spans="1:22" s="2" customFormat="1" x14ac:dyDescent="0.3">
      <c r="A39" s="1"/>
      <c r="B39" s="1"/>
      <c r="F39" s="21"/>
      <c r="G39" s="23"/>
      <c r="H39" s="23"/>
      <c r="I39" s="20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2"/>
      <c r="U39" s="22"/>
      <c r="V39" s="22"/>
    </row>
    <row r="40" spans="1:22" s="2" customFormat="1" x14ac:dyDescent="0.3">
      <c r="A40" s="1"/>
      <c r="B40" s="1"/>
      <c r="F40" s="21"/>
      <c r="G40" s="23"/>
      <c r="H40" s="23"/>
      <c r="I40" s="20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2"/>
      <c r="U40" s="22"/>
      <c r="V40" s="22"/>
    </row>
    <row r="41" spans="1:22" s="2" customFormat="1" x14ac:dyDescent="0.3">
      <c r="A41" s="1"/>
      <c r="B41" s="1"/>
      <c r="F41" s="21"/>
      <c r="G41" s="23"/>
      <c r="H41" s="23"/>
      <c r="I41" s="20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2"/>
      <c r="U41" s="22"/>
      <c r="V41" s="22"/>
    </row>
    <row r="42" spans="1:22" s="2" customFormat="1" x14ac:dyDescent="0.3">
      <c r="A42" s="1"/>
      <c r="B42" s="1"/>
      <c r="F42" s="21"/>
      <c r="G42" s="23"/>
      <c r="H42" s="23"/>
      <c r="I42" s="20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2"/>
      <c r="U42" s="22"/>
      <c r="V42" s="22"/>
    </row>
    <row r="53" spans="1:22" s="2" customFormat="1" x14ac:dyDescent="0.3">
      <c r="A53" s="1"/>
      <c r="B53" s="1"/>
      <c r="F53" s="21"/>
      <c r="G53" s="23"/>
      <c r="H53" s="23"/>
      <c r="I53" s="20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2"/>
      <c r="U53" s="22"/>
      <c r="V53" s="22"/>
    </row>
    <row r="57" spans="1:22" s="2" customFormat="1" x14ac:dyDescent="0.3">
      <c r="A57" s="1"/>
      <c r="B57" s="1"/>
      <c r="F57" s="21"/>
      <c r="G57" s="23"/>
      <c r="H57" s="23"/>
      <c r="I57" s="20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2"/>
      <c r="U57" s="22"/>
      <c r="V57" s="22"/>
    </row>
    <row r="58" spans="1:22" s="2" customFormat="1" x14ac:dyDescent="0.3">
      <c r="A58" s="1"/>
      <c r="B58" s="1"/>
      <c r="F58" s="21"/>
      <c r="G58" s="23"/>
      <c r="H58" s="23"/>
      <c r="I58" s="20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2"/>
      <c r="U58" s="22"/>
      <c r="V58" s="22"/>
    </row>
    <row r="59" spans="1:22" s="2" customFormat="1" x14ac:dyDescent="0.3">
      <c r="A59" s="1"/>
      <c r="B59" s="1"/>
      <c r="F59" s="21"/>
      <c r="G59" s="23"/>
      <c r="H59" s="23"/>
      <c r="I59" s="20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2"/>
      <c r="U59" s="22"/>
      <c r="V59" s="22"/>
    </row>
    <row r="60" spans="1:22" s="2" customFormat="1" x14ac:dyDescent="0.3">
      <c r="A60" s="1"/>
      <c r="B60" s="1"/>
      <c r="F60" s="21"/>
      <c r="G60" s="23"/>
      <c r="H60" s="23"/>
      <c r="I60" s="20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2"/>
      <c r="U60" s="22"/>
      <c r="V60" s="22"/>
    </row>
    <row r="61" spans="1:22" s="2" customFormat="1" x14ac:dyDescent="0.3">
      <c r="A61" s="1"/>
      <c r="B61" s="1"/>
      <c r="F61" s="21"/>
      <c r="G61" s="23"/>
      <c r="H61" s="23"/>
      <c r="I61" s="20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2"/>
      <c r="U61" s="22"/>
      <c r="V61" s="22"/>
    </row>
  </sheetData>
  <mergeCells count="32">
    <mergeCell ref="D23:E32"/>
    <mergeCell ref="E20:E22"/>
    <mergeCell ref="D19:E19"/>
    <mergeCell ref="E6:E18"/>
    <mergeCell ref="A23:A32"/>
    <mergeCell ref="C23:C32"/>
    <mergeCell ref="A6:A22"/>
    <mergeCell ref="B6:B19"/>
    <mergeCell ref="C6:C19"/>
    <mergeCell ref="B23:B32"/>
    <mergeCell ref="B20:B22"/>
    <mergeCell ref="C20:C21"/>
    <mergeCell ref="F14:F22"/>
    <mergeCell ref="D6:D14"/>
    <mergeCell ref="D4:E5"/>
    <mergeCell ref="P4:P5"/>
    <mergeCell ref="Q4:Q5"/>
    <mergeCell ref="D21:D22"/>
    <mergeCell ref="R4:R5"/>
    <mergeCell ref="S4:S5"/>
    <mergeCell ref="A4:A5"/>
    <mergeCell ref="B4:C5"/>
    <mergeCell ref="K4:K5"/>
    <mergeCell ref="L4:L5"/>
    <mergeCell ref="M4:M5"/>
    <mergeCell ref="N4:N5"/>
    <mergeCell ref="O4:O5"/>
    <mergeCell ref="F4:F5"/>
    <mergeCell ref="G4:G5"/>
    <mergeCell ref="H4:H5"/>
    <mergeCell ref="I4:I5"/>
    <mergeCell ref="J4:J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H13" sqref="H13"/>
    </sheetView>
  </sheetViews>
  <sheetFormatPr defaultRowHeight="14.4" x14ac:dyDescent="0.3"/>
  <cols>
    <col min="1" max="1" width="8" style="4" customWidth="1"/>
    <col min="2" max="2" width="57" style="4" bestFit="1" customWidth="1"/>
    <col min="3" max="3" width="12.109375" style="15" bestFit="1" customWidth="1"/>
    <col min="4" max="4" width="9.88671875" style="5" customWidth="1"/>
    <col min="5" max="5" width="8.6640625" style="5" customWidth="1"/>
    <col min="6" max="6" width="28.5546875" style="5" bestFit="1" customWidth="1"/>
    <col min="7" max="7" width="21.44140625" style="5" bestFit="1" customWidth="1"/>
    <col min="8" max="16384" width="8.88671875" style="4"/>
  </cols>
  <sheetData>
    <row r="1" spans="1:7" x14ac:dyDescent="0.3">
      <c r="A1" s="4" t="s">
        <v>196</v>
      </c>
    </row>
    <row r="3" spans="1:7" s="1" customFormat="1" x14ac:dyDescent="0.3">
      <c r="A3" s="1" t="s">
        <v>167</v>
      </c>
      <c r="B3" s="1" t="s">
        <v>84</v>
      </c>
      <c r="C3" s="14" t="s">
        <v>120</v>
      </c>
      <c r="D3" s="3" t="s">
        <v>166</v>
      </c>
      <c r="E3" s="27" t="s">
        <v>125</v>
      </c>
      <c r="F3" s="3" t="s">
        <v>82</v>
      </c>
      <c r="G3" s="3" t="s">
        <v>83</v>
      </c>
    </row>
    <row r="4" spans="1:7" x14ac:dyDescent="0.3">
      <c r="A4" s="44" t="s">
        <v>118</v>
      </c>
      <c r="B4" s="4" t="s">
        <v>61</v>
      </c>
      <c r="C4" s="15" t="s">
        <v>60</v>
      </c>
      <c r="D4" s="45" t="s">
        <v>123</v>
      </c>
      <c r="E4" s="45" t="s">
        <v>124</v>
      </c>
      <c r="F4" s="5">
        <v>2951710</v>
      </c>
      <c r="G4" s="5" t="s">
        <v>108</v>
      </c>
    </row>
    <row r="5" spans="1:7" x14ac:dyDescent="0.3">
      <c r="A5" s="44"/>
      <c r="B5" s="4" t="s">
        <v>59</v>
      </c>
      <c r="C5" s="15" t="s">
        <v>58</v>
      </c>
      <c r="D5" s="46"/>
      <c r="E5" s="46"/>
      <c r="F5" s="5">
        <v>2396112</v>
      </c>
      <c r="G5" s="5" t="s">
        <v>107</v>
      </c>
    </row>
    <row r="6" spans="1:7" x14ac:dyDescent="0.3">
      <c r="A6" s="44"/>
      <c r="B6" s="4" t="s">
        <v>57</v>
      </c>
      <c r="C6" s="15" t="s">
        <v>56</v>
      </c>
      <c r="D6" s="46"/>
      <c r="E6" s="46"/>
      <c r="F6" s="5">
        <v>1543948</v>
      </c>
      <c r="G6" s="5" t="s">
        <v>106</v>
      </c>
    </row>
    <row r="7" spans="1:7" x14ac:dyDescent="0.3">
      <c r="A7" s="44"/>
      <c r="B7" s="4" t="s">
        <v>55</v>
      </c>
      <c r="C7" s="15" t="s">
        <v>54</v>
      </c>
      <c r="D7" s="46"/>
      <c r="E7" s="46"/>
      <c r="F7" s="5">
        <v>1268861</v>
      </c>
      <c r="G7" s="5" t="s">
        <v>105</v>
      </c>
    </row>
    <row r="8" spans="1:7" x14ac:dyDescent="0.3">
      <c r="A8" s="44"/>
      <c r="B8" s="4" t="s">
        <v>53</v>
      </c>
      <c r="C8" s="15" t="s">
        <v>52</v>
      </c>
      <c r="D8" s="46"/>
      <c r="E8" s="46"/>
      <c r="F8" s="5">
        <v>1066867</v>
      </c>
      <c r="G8" s="5" t="s">
        <v>104</v>
      </c>
    </row>
    <row r="9" spans="1:7" x14ac:dyDescent="0.3">
      <c r="A9" s="44"/>
      <c r="B9" s="12" t="s">
        <v>51</v>
      </c>
      <c r="C9" s="15" t="s">
        <v>50</v>
      </c>
      <c r="D9" s="46"/>
      <c r="E9" s="46"/>
      <c r="F9" s="5">
        <v>616097</v>
      </c>
      <c r="G9" s="7" t="s">
        <v>103</v>
      </c>
    </row>
    <row r="10" spans="1:7" x14ac:dyDescent="0.3">
      <c r="A10" s="44"/>
      <c r="B10" s="12" t="s">
        <v>49</v>
      </c>
      <c r="C10" s="15" t="s">
        <v>48</v>
      </c>
      <c r="D10" s="46"/>
      <c r="E10" s="46"/>
      <c r="F10" s="5">
        <v>177164</v>
      </c>
      <c r="G10" s="5" t="s">
        <v>93</v>
      </c>
    </row>
    <row r="11" spans="1:7" x14ac:dyDescent="0.3">
      <c r="A11" s="44"/>
      <c r="B11" s="12" t="s">
        <v>47</v>
      </c>
      <c r="C11" s="15" t="s">
        <v>46</v>
      </c>
      <c r="D11" s="46"/>
      <c r="E11" s="46"/>
      <c r="F11" s="5">
        <v>5086</v>
      </c>
      <c r="G11" s="5" t="s">
        <v>102</v>
      </c>
    </row>
    <row r="12" spans="1:7" x14ac:dyDescent="0.3">
      <c r="A12" s="44"/>
      <c r="B12" s="12" t="s">
        <v>45</v>
      </c>
      <c r="C12" s="15" t="s">
        <v>44</v>
      </c>
      <c r="D12" s="46"/>
      <c r="E12" s="46"/>
      <c r="F12" s="5">
        <v>650514</v>
      </c>
      <c r="G12" s="7" t="s">
        <v>101</v>
      </c>
    </row>
    <row r="13" spans="1:7" x14ac:dyDescent="0.3">
      <c r="A13" s="44"/>
      <c r="B13" s="12" t="s">
        <v>43</v>
      </c>
      <c r="C13" s="15" t="s">
        <v>42</v>
      </c>
      <c r="D13" s="46"/>
      <c r="E13" s="46"/>
      <c r="F13" s="5">
        <v>460664</v>
      </c>
      <c r="G13" s="7" t="s">
        <v>100</v>
      </c>
    </row>
    <row r="14" spans="1:7" x14ac:dyDescent="0.3">
      <c r="A14" s="44"/>
      <c r="B14" s="12" t="s">
        <v>41</v>
      </c>
      <c r="C14" s="15" t="s">
        <v>40</v>
      </c>
      <c r="D14" s="46"/>
      <c r="E14" s="46"/>
      <c r="F14" s="5">
        <v>208802</v>
      </c>
      <c r="G14" s="7" t="s">
        <v>99</v>
      </c>
    </row>
    <row r="15" spans="1:7" x14ac:dyDescent="0.3">
      <c r="A15" s="44"/>
      <c r="B15" s="12" t="s">
        <v>39</v>
      </c>
      <c r="C15" s="15" t="s">
        <v>38</v>
      </c>
      <c r="D15" s="46"/>
      <c r="E15" s="46"/>
      <c r="F15" s="5">
        <v>34733</v>
      </c>
      <c r="G15" s="7" t="s">
        <v>98</v>
      </c>
    </row>
    <row r="16" spans="1:7" x14ac:dyDescent="0.3">
      <c r="A16" s="44"/>
      <c r="B16" s="12" t="s">
        <v>37</v>
      </c>
      <c r="C16" s="15" t="s">
        <v>36</v>
      </c>
      <c r="D16" s="46"/>
      <c r="E16" s="46"/>
      <c r="F16" s="5">
        <v>1518123</v>
      </c>
      <c r="G16" s="7" t="s">
        <v>97</v>
      </c>
    </row>
    <row r="17" spans="1:7" x14ac:dyDescent="0.3">
      <c r="A17" s="44"/>
      <c r="B17" s="12" t="s">
        <v>35</v>
      </c>
      <c r="C17" s="15" t="s">
        <v>34</v>
      </c>
      <c r="D17" s="46"/>
      <c r="E17" s="46"/>
      <c r="F17" s="5">
        <v>1538762</v>
      </c>
      <c r="G17" s="5" t="s">
        <v>96</v>
      </c>
    </row>
    <row r="18" spans="1:7" x14ac:dyDescent="0.3">
      <c r="A18" s="44"/>
      <c r="B18" s="12" t="s">
        <v>33</v>
      </c>
      <c r="C18" s="15" t="s">
        <v>32</v>
      </c>
      <c r="D18" s="46"/>
      <c r="E18" s="46"/>
      <c r="F18" s="5">
        <v>1067700</v>
      </c>
      <c r="G18" s="5" t="s">
        <v>95</v>
      </c>
    </row>
    <row r="19" spans="1:7" x14ac:dyDescent="0.3">
      <c r="A19" s="44"/>
      <c r="B19" s="12" t="s">
        <v>31</v>
      </c>
      <c r="C19" s="15" t="s">
        <v>126</v>
      </c>
      <c r="D19" s="46"/>
      <c r="E19" s="46"/>
      <c r="F19" s="5">
        <v>1468089</v>
      </c>
      <c r="G19" s="5" t="s">
        <v>94</v>
      </c>
    </row>
    <row r="20" spans="1:7" x14ac:dyDescent="0.3">
      <c r="A20" s="44"/>
      <c r="B20" s="12" t="s">
        <v>30</v>
      </c>
      <c r="C20" s="15" t="s">
        <v>29</v>
      </c>
      <c r="D20" s="46"/>
      <c r="E20" s="46"/>
      <c r="F20" s="5">
        <v>614900</v>
      </c>
      <c r="G20" s="5" t="s">
        <v>93</v>
      </c>
    </row>
    <row r="21" spans="1:7" x14ac:dyDescent="0.3">
      <c r="A21" s="44"/>
      <c r="B21" s="12" t="s">
        <v>28</v>
      </c>
      <c r="C21" s="15" t="s">
        <v>27</v>
      </c>
      <c r="D21" s="46"/>
      <c r="E21" s="46"/>
      <c r="F21" s="5">
        <v>418592</v>
      </c>
      <c r="G21" s="5" t="s">
        <v>92</v>
      </c>
    </row>
    <row r="22" spans="1:7" x14ac:dyDescent="0.3">
      <c r="A22" s="44"/>
      <c r="B22" s="12" t="s">
        <v>26</v>
      </c>
      <c r="C22" s="15" t="s">
        <v>25</v>
      </c>
      <c r="D22" s="46"/>
      <c r="E22" s="46"/>
      <c r="F22" s="5">
        <v>153777</v>
      </c>
      <c r="G22" s="7" t="s">
        <v>91</v>
      </c>
    </row>
    <row r="23" spans="1:7" x14ac:dyDescent="0.3">
      <c r="A23" s="44"/>
      <c r="B23" s="12" t="s">
        <v>24</v>
      </c>
      <c r="C23" s="15" t="s">
        <v>23</v>
      </c>
      <c r="D23" s="46"/>
      <c r="E23" s="46"/>
      <c r="F23" s="5">
        <v>4727</v>
      </c>
      <c r="G23" s="7" t="s">
        <v>90</v>
      </c>
    </row>
    <row r="24" spans="1:7" x14ac:dyDescent="0.3">
      <c r="A24" s="44"/>
      <c r="B24" s="12" t="s">
        <v>22</v>
      </c>
      <c r="C24" s="15" t="s">
        <v>21</v>
      </c>
      <c r="D24" s="46"/>
      <c r="E24" s="46"/>
      <c r="F24" s="5">
        <v>780983</v>
      </c>
      <c r="G24" s="5" t="s">
        <v>89</v>
      </c>
    </row>
    <row r="25" spans="1:7" x14ac:dyDescent="0.3">
      <c r="A25" s="44"/>
      <c r="B25" s="12" t="s">
        <v>20</v>
      </c>
      <c r="C25" s="15" t="s">
        <v>19</v>
      </c>
      <c r="D25" s="46"/>
      <c r="E25" s="46"/>
      <c r="F25" s="5">
        <v>403310</v>
      </c>
      <c r="G25" s="5" t="s">
        <v>88</v>
      </c>
    </row>
    <row r="26" spans="1:7" s="9" customFormat="1" x14ac:dyDescent="0.3">
      <c r="A26" s="44"/>
      <c r="B26" s="13" t="s">
        <v>18</v>
      </c>
      <c r="C26" s="15" t="s">
        <v>17</v>
      </c>
      <c r="D26" s="46"/>
      <c r="E26" s="46"/>
      <c r="F26" s="8">
        <v>195000</v>
      </c>
      <c r="G26" s="8" t="s">
        <v>87</v>
      </c>
    </row>
    <row r="27" spans="1:7" x14ac:dyDescent="0.3">
      <c r="A27" s="44"/>
      <c r="B27" s="12" t="s">
        <v>16</v>
      </c>
      <c r="C27" s="8" t="s">
        <v>15</v>
      </c>
      <c r="D27" s="46"/>
      <c r="E27" s="46"/>
      <c r="F27" s="10">
        <v>26328</v>
      </c>
      <c r="G27" s="10" t="s">
        <v>86</v>
      </c>
    </row>
    <row r="28" spans="1:7" x14ac:dyDescent="0.3">
      <c r="A28" s="44" t="s">
        <v>168</v>
      </c>
      <c r="B28" s="28" t="s">
        <v>171</v>
      </c>
      <c r="C28" s="8" t="s">
        <v>174</v>
      </c>
      <c r="D28" s="47" t="s">
        <v>169</v>
      </c>
      <c r="E28" s="47" t="s">
        <v>170</v>
      </c>
      <c r="F28" s="10">
        <v>17479620</v>
      </c>
      <c r="G28" s="10" t="s">
        <v>187</v>
      </c>
    </row>
    <row r="29" spans="1:7" x14ac:dyDescent="0.3">
      <c r="A29" s="44"/>
      <c r="B29" s="28" t="s">
        <v>171</v>
      </c>
      <c r="C29" s="8" t="s">
        <v>175</v>
      </c>
      <c r="D29" s="47"/>
      <c r="E29" s="47"/>
      <c r="F29" s="10">
        <v>5756169</v>
      </c>
      <c r="G29" s="10" t="s">
        <v>187</v>
      </c>
    </row>
    <row r="30" spans="1:7" x14ac:dyDescent="0.3">
      <c r="A30" s="44"/>
      <c r="B30" s="28" t="s">
        <v>171</v>
      </c>
      <c r="C30" s="8" t="s">
        <v>176</v>
      </c>
      <c r="D30" s="47"/>
      <c r="E30" s="47"/>
      <c r="F30" s="10">
        <v>26816174</v>
      </c>
      <c r="G30" s="10" t="s">
        <v>188</v>
      </c>
    </row>
    <row r="31" spans="1:7" x14ac:dyDescent="0.3">
      <c r="A31" s="44"/>
      <c r="B31" s="28" t="s">
        <v>172</v>
      </c>
      <c r="C31" s="8" t="s">
        <v>177</v>
      </c>
      <c r="D31" s="47"/>
      <c r="E31" s="47"/>
      <c r="F31" s="10">
        <v>143247</v>
      </c>
      <c r="G31" s="10" t="s">
        <v>189</v>
      </c>
    </row>
    <row r="32" spans="1:7" x14ac:dyDescent="0.3">
      <c r="A32" s="44"/>
      <c r="B32" s="28" t="s">
        <v>172</v>
      </c>
      <c r="C32" s="8" t="s">
        <v>178</v>
      </c>
      <c r="D32" s="47"/>
      <c r="E32" s="47"/>
      <c r="F32" s="10">
        <v>494626</v>
      </c>
      <c r="G32" s="10" t="s">
        <v>190</v>
      </c>
    </row>
    <row r="33" spans="1:7" x14ac:dyDescent="0.3">
      <c r="A33" s="44"/>
      <c r="B33" s="28" t="s">
        <v>172</v>
      </c>
      <c r="C33" s="8" t="s">
        <v>179</v>
      </c>
      <c r="D33" s="47"/>
      <c r="E33" s="47"/>
      <c r="F33" s="10">
        <v>378938</v>
      </c>
      <c r="G33" s="10" t="s">
        <v>189</v>
      </c>
    </row>
    <row r="34" spans="1:7" x14ac:dyDescent="0.3">
      <c r="A34" s="44"/>
      <c r="B34" s="28" t="s">
        <v>172</v>
      </c>
      <c r="C34" s="8" t="s">
        <v>180</v>
      </c>
      <c r="D34" s="47"/>
      <c r="E34" s="47"/>
      <c r="F34" s="10">
        <v>375934</v>
      </c>
      <c r="G34" s="10" t="s">
        <v>190</v>
      </c>
    </row>
    <row r="35" spans="1:7" x14ac:dyDescent="0.3">
      <c r="A35" s="44"/>
      <c r="B35" s="28" t="s">
        <v>172</v>
      </c>
      <c r="C35" s="8" t="s">
        <v>181</v>
      </c>
      <c r="D35" s="47"/>
      <c r="E35" s="47"/>
      <c r="F35" s="10">
        <v>374909</v>
      </c>
      <c r="G35" s="10" t="s">
        <v>191</v>
      </c>
    </row>
    <row r="36" spans="1:7" x14ac:dyDescent="0.3">
      <c r="A36" s="44"/>
      <c r="B36" s="28" t="s">
        <v>173</v>
      </c>
      <c r="C36" s="8" t="s">
        <v>182</v>
      </c>
      <c r="D36" s="47"/>
      <c r="E36" s="47"/>
      <c r="F36" s="10">
        <v>16875015</v>
      </c>
      <c r="G36" s="10" t="s">
        <v>192</v>
      </c>
    </row>
    <row r="37" spans="1:7" x14ac:dyDescent="0.3">
      <c r="A37" s="44"/>
      <c r="B37" s="28" t="s">
        <v>173</v>
      </c>
      <c r="C37" s="8" t="s">
        <v>183</v>
      </c>
      <c r="D37" s="47"/>
      <c r="E37" s="47"/>
      <c r="F37" s="10">
        <v>9771689</v>
      </c>
      <c r="G37" s="10" t="s">
        <v>192</v>
      </c>
    </row>
    <row r="38" spans="1:7" x14ac:dyDescent="0.3">
      <c r="A38" s="48"/>
      <c r="B38" s="28" t="s">
        <v>173</v>
      </c>
      <c r="C38" s="8" t="s">
        <v>184</v>
      </c>
      <c r="D38" s="49"/>
      <c r="E38" s="49"/>
      <c r="F38" s="10">
        <v>6520468</v>
      </c>
      <c r="G38" s="10" t="s">
        <v>193</v>
      </c>
    </row>
    <row r="39" spans="1:7" x14ac:dyDescent="0.3">
      <c r="A39" s="48"/>
      <c r="B39" s="28" t="s">
        <v>173</v>
      </c>
      <c r="C39" s="8" t="s">
        <v>185</v>
      </c>
      <c r="D39" s="49"/>
      <c r="E39" s="49"/>
      <c r="F39" s="10">
        <v>8151124</v>
      </c>
      <c r="G39" s="10" t="s">
        <v>189</v>
      </c>
    </row>
    <row r="40" spans="1:7" x14ac:dyDescent="0.3">
      <c r="A40" s="48"/>
      <c r="B40" s="28" t="s">
        <v>173</v>
      </c>
      <c r="C40" s="8" t="s">
        <v>186</v>
      </c>
      <c r="D40" s="49"/>
      <c r="E40" s="49"/>
      <c r="F40" s="10">
        <v>16179870</v>
      </c>
      <c r="G40" s="10" t="s">
        <v>189</v>
      </c>
    </row>
    <row r="41" spans="1:7" ht="14.4" customHeight="1" x14ac:dyDescent="0.3">
      <c r="A41" s="44" t="s">
        <v>119</v>
      </c>
      <c r="B41" s="12" t="s">
        <v>80</v>
      </c>
      <c r="C41" s="15" t="s">
        <v>79</v>
      </c>
      <c r="D41" s="47" t="s">
        <v>165</v>
      </c>
      <c r="E41" s="47" t="s">
        <v>127</v>
      </c>
      <c r="F41" s="5">
        <v>11630857</v>
      </c>
      <c r="G41" s="5" t="s">
        <v>109</v>
      </c>
    </row>
    <row r="42" spans="1:7" x14ac:dyDescent="0.3">
      <c r="A42" s="44"/>
      <c r="B42" s="12" t="s">
        <v>78</v>
      </c>
      <c r="C42" s="15" t="s">
        <v>77</v>
      </c>
      <c r="D42" s="47"/>
      <c r="E42" s="47"/>
      <c r="F42" s="5">
        <v>17895056</v>
      </c>
      <c r="G42" s="5" t="s">
        <v>110</v>
      </c>
    </row>
    <row r="43" spans="1:7" x14ac:dyDescent="0.3">
      <c r="A43" s="44"/>
      <c r="B43" s="12" t="s">
        <v>76</v>
      </c>
      <c r="C43" s="15" t="s">
        <v>75</v>
      </c>
      <c r="D43" s="47"/>
      <c r="E43" s="47"/>
      <c r="F43" s="5">
        <v>10596834</v>
      </c>
      <c r="G43" s="5" t="s">
        <v>111</v>
      </c>
    </row>
    <row r="44" spans="1:7" x14ac:dyDescent="0.3">
      <c r="A44" s="44"/>
      <c r="B44" s="12" t="s">
        <v>74</v>
      </c>
      <c r="C44" s="15" t="s">
        <v>73</v>
      </c>
      <c r="D44" s="47"/>
      <c r="E44" s="47"/>
      <c r="F44" s="5">
        <v>2739787</v>
      </c>
      <c r="G44" s="5" t="s">
        <v>112</v>
      </c>
    </row>
    <row r="45" spans="1:7" x14ac:dyDescent="0.3">
      <c r="A45" s="44"/>
      <c r="B45" s="12" t="s">
        <v>81</v>
      </c>
      <c r="C45" s="15" t="s">
        <v>72</v>
      </c>
      <c r="D45" s="47"/>
      <c r="E45" s="47"/>
      <c r="F45" s="5">
        <v>4491231</v>
      </c>
      <c r="G45" s="5" t="s">
        <v>113</v>
      </c>
    </row>
    <row r="46" spans="1:7" x14ac:dyDescent="0.3">
      <c r="A46" s="44"/>
      <c r="B46" s="12" t="s">
        <v>71</v>
      </c>
      <c r="C46" s="15" t="s">
        <v>70</v>
      </c>
      <c r="D46" s="47"/>
      <c r="E46" s="47"/>
      <c r="F46" s="5">
        <v>3662332</v>
      </c>
      <c r="G46" s="5" t="s">
        <v>117</v>
      </c>
    </row>
    <row r="47" spans="1:7" x14ac:dyDescent="0.3">
      <c r="A47" s="44"/>
      <c r="B47" s="12" t="s">
        <v>69</v>
      </c>
      <c r="C47" s="15" t="s">
        <v>68</v>
      </c>
      <c r="D47" s="47"/>
      <c r="E47" s="47"/>
      <c r="F47" s="5">
        <v>13835759</v>
      </c>
      <c r="G47" s="5" t="s">
        <v>116</v>
      </c>
    </row>
    <row r="48" spans="1:7" x14ac:dyDescent="0.3">
      <c r="A48" s="44"/>
      <c r="B48" s="12" t="s">
        <v>67</v>
      </c>
      <c r="C48" s="15" t="s">
        <v>66</v>
      </c>
      <c r="D48" s="47"/>
      <c r="E48" s="47"/>
      <c r="F48" s="5">
        <v>11702239</v>
      </c>
      <c r="G48" s="5" t="s">
        <v>116</v>
      </c>
    </row>
    <row r="49" spans="1:7" x14ac:dyDescent="0.3">
      <c r="A49" s="44"/>
      <c r="B49" s="12" t="s">
        <v>65</v>
      </c>
      <c r="C49" s="15" t="s">
        <v>64</v>
      </c>
      <c r="D49" s="47"/>
      <c r="E49" s="47"/>
      <c r="F49" s="5">
        <v>3515231</v>
      </c>
      <c r="G49" s="5" t="s">
        <v>115</v>
      </c>
    </row>
    <row r="50" spans="1:7" s="6" customFormat="1" x14ac:dyDescent="0.3">
      <c r="A50" s="44"/>
      <c r="B50" s="12" t="s">
        <v>63</v>
      </c>
      <c r="C50" s="15" t="s">
        <v>62</v>
      </c>
      <c r="D50" s="47"/>
      <c r="E50" s="47"/>
      <c r="F50" s="5">
        <v>2354775</v>
      </c>
      <c r="G50" s="5" t="s">
        <v>114</v>
      </c>
    </row>
    <row r="51" spans="1:7" x14ac:dyDescent="0.3">
      <c r="A51" s="11" t="s">
        <v>121</v>
      </c>
      <c r="B51" s="6"/>
      <c r="C51" s="16"/>
      <c r="D51" s="5" t="s">
        <v>128</v>
      </c>
      <c r="E51" s="5" t="s">
        <v>127</v>
      </c>
      <c r="F51" s="5">
        <v>2396685</v>
      </c>
      <c r="G51" s="5" t="s">
        <v>85</v>
      </c>
    </row>
    <row r="52" spans="1:7" x14ac:dyDescent="0.3">
      <c r="E52" s="4"/>
      <c r="F52" s="4"/>
      <c r="G52" s="4"/>
    </row>
  </sheetData>
  <mergeCells count="9">
    <mergeCell ref="A4:A27"/>
    <mergeCell ref="A41:A50"/>
    <mergeCell ref="D4:D27"/>
    <mergeCell ref="E4:E27"/>
    <mergeCell ref="D41:D50"/>
    <mergeCell ref="E41:E50"/>
    <mergeCell ref="A28:A40"/>
    <mergeCell ref="D28:D40"/>
    <mergeCell ref="E28:E40"/>
  </mergeCells>
  <pageMargins left="0.7" right="0.7" top="0.75" bottom="0.75" header="0.3" footer="0.3"/>
  <pageSetup paperSize="9" orientation="portrait" r:id="rId1"/>
  <ignoredErrors>
    <ignoredError sqref="G22:G23 G16 G15 G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. LRS</vt:lpstr>
      <vt:lpstr>b. S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19-11-20T18:38:28Z</dcterms:created>
  <dcterms:modified xsi:type="dcterms:W3CDTF">2020-05-12T18:37:51Z</dcterms:modified>
</cp:coreProperties>
</file>